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-value and % of Figure 5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50">
  <si>
    <t xml:space="preserve">Table S5. Percent of representation of 9 Functional GO categories shown in Figure 5C (Dataset based on TAIR 8)</t>
  </si>
  <si>
    <t xml:space="preserve">Percent of the 9 GO Categories in the Genome</t>
  </si>
  <si>
    <t xml:space="preserve">Function</t>
  </si>
  <si>
    <t xml:space="preserve">Category</t>
  </si>
  <si>
    <t xml:space="preserve">GO ID</t>
  </si>
  <si>
    <t xml:space="preserve">No. of genes in the genome</t>
  </si>
  <si>
    <t xml:space="preserve">No. of category genes in the genome</t>
  </si>
  <si>
    <t xml:space="preserve">% of category genes in the genome </t>
  </si>
  <si>
    <t xml:space="preserve">Biological Function</t>
  </si>
  <si>
    <t xml:space="preserve">Developmental processes </t>
  </si>
  <si>
    <t xml:space="preserve">GO:0007275</t>
  </si>
  <si>
    <t xml:space="preserve">Transcription </t>
  </si>
  <si>
    <t xml:space="preserve">GO:0006350</t>
  </si>
  <si>
    <t xml:space="preserve">Cell organization and biogenesis </t>
  </si>
  <si>
    <t xml:space="preserve">GO:0016043</t>
  </si>
  <si>
    <t xml:space="preserve">Molecular Function</t>
  </si>
  <si>
    <t xml:space="preserve">DNA or RNA binding </t>
  </si>
  <si>
    <t xml:space="preserve">GO:0003677,  GO:0003723</t>
  </si>
  <si>
    <t xml:space="preserve">Transcription factor activity </t>
  </si>
  <si>
    <t xml:space="preserve">GO:0003700</t>
  </si>
  <si>
    <t xml:space="preserve">Kinase activity </t>
  </si>
  <si>
    <t xml:space="preserve">GO:0016301</t>
  </si>
  <si>
    <t xml:space="preserve">Cellular Function</t>
  </si>
  <si>
    <t xml:space="preserve">Nucleus </t>
  </si>
  <si>
    <t xml:space="preserve">GO:0005634</t>
  </si>
  <si>
    <t xml:space="preserve">Cytosol </t>
  </si>
  <si>
    <t xml:space="preserve">GO:0005829</t>
  </si>
  <si>
    <t xml:space="preserve">Chloroplast </t>
  </si>
  <si>
    <t xml:space="preserve">GO:0009507</t>
  </si>
  <si>
    <t xml:space="preserve">Percent of GO Cateogry Genes in the 7751 K27 Genes</t>
  </si>
  <si>
    <t xml:space="preserve">No. of genes in K27 (7751)</t>
  </si>
  <si>
    <t xml:space="preserve">Ratio(log)</t>
  </si>
  <si>
    <t xml:space="preserve">p-value</t>
  </si>
  <si>
    <t xml:space="preserve">% of K27 genes </t>
  </si>
  <si>
    <t xml:space="preserve">Percent of GO Category Genes in the 3230 EMF1_K27 Genes</t>
  </si>
  <si>
    <t xml:space="preserve">No. of genes in EMF1_K27 (3230)</t>
  </si>
  <si>
    <t xml:space="preserve">% of EMF1_K27 genes</t>
  </si>
  <si>
    <t xml:space="preserve">Percent of GO Category Genes in the 1845 Group I Genes </t>
  </si>
  <si>
    <t xml:space="preserve">No. of gene in the genome</t>
  </si>
  <si>
    <t xml:space="preserve">No. of gene in Group I (1845)</t>
  </si>
  <si>
    <t xml:space="preserve">% of Group I gene</t>
  </si>
  <si>
    <t xml:space="preserve">Ttranscription </t>
  </si>
  <si>
    <t xml:space="preserve">Percent of GO Category Genes in the 1385 Group II Genes </t>
  </si>
  <si>
    <t xml:space="preserve">No. of gene in the Genome</t>
  </si>
  <si>
    <t xml:space="preserve">No. of genes in Group II (1385)</t>
  </si>
  <si>
    <t xml:space="preserve">% of Group II gene</t>
  </si>
  <si>
    <t xml:space="preserve">Percent of GO Category Genes in the 2303 EMF1_no_K27 Genes </t>
  </si>
  <si>
    <t xml:space="preserve">No. of genes in EMF1_no_K27 (2303)</t>
  </si>
  <si>
    <t xml:space="preserve">% of EMF_no_K27 genes </t>
  </si>
  <si>
    <t xml:space="preserve">Molecular Function   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2"/>
      <color rgb="FF0000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13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5" borderId="0" applyFont="true" applyBorder="false" applyAlignment="false" applyProtection="false"/>
    <xf numFmtId="164" fontId="0" fillId="15" borderId="7" applyFont="true" applyBorder="true" applyAlignment="false" applyProtection="false"/>
    <xf numFmtId="164" fontId="16" fillId="2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1 - 20%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3"/>
  <sheetViews>
    <sheetView showFormulas="false" showGridLines="true" showRowColHeaders="true" showZeros="true" rightToLeft="false" tabSelected="true" showOutlineSymbols="true" defaultGridColor="true" view="normal" topLeftCell="A63" colorId="64" zoomScale="125" zoomScaleNormal="125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3.82"/>
    <col collapsed="false" customWidth="true" hidden="false" outlineLevel="0" max="2" min="2" style="1" width="15.5"/>
    <col collapsed="false" customWidth="true" hidden="false" outlineLevel="0" max="3" min="3" style="2" width="12.66"/>
    <col collapsed="false" customWidth="true" hidden="false" outlineLevel="0" max="4" min="4" style="1" width="10.66"/>
    <col collapsed="false" customWidth="true" hidden="false" outlineLevel="0" max="5" min="5" style="3" width="13.15"/>
    <col collapsed="false" customWidth="true" hidden="false" outlineLevel="0" max="6" min="6" style="4" width="13.49"/>
    <col collapsed="false" customWidth="true" hidden="false" outlineLevel="0" max="7" min="7" style="5" width="12.66"/>
    <col collapsed="false" customWidth="true" hidden="false" outlineLevel="0" max="8" min="8" style="4" width="14.15"/>
    <col collapsed="false" customWidth="true" hidden="false" outlineLevel="0" max="10" min="9" style="0" width="10.32"/>
  </cols>
  <sheetData>
    <row r="1" customFormat="false" ht="30.75" hidden="false" customHeight="true" outlineLevel="0" collapsed="false">
      <c r="A1" s="6" t="s">
        <v>0</v>
      </c>
    </row>
    <row r="2" customFormat="false" ht="30.75" hidden="false" customHeight="true" outlineLevel="0" collapsed="false">
      <c r="A2" s="7"/>
    </row>
    <row r="3" customFormat="false" ht="15" hidden="false" customHeight="false" outlineLevel="0" collapsed="false">
      <c r="A3" s="8" t="s">
        <v>1</v>
      </c>
    </row>
    <row r="4" customFormat="false" ht="52.5" hidden="false" customHeight="true" outlineLevel="0" collapsed="false">
      <c r="A4" s="9" t="s">
        <v>2</v>
      </c>
      <c r="B4" s="9" t="s">
        <v>3</v>
      </c>
      <c r="C4" s="9" t="s">
        <v>4</v>
      </c>
      <c r="D4" s="10" t="s">
        <v>5</v>
      </c>
      <c r="E4" s="11" t="s">
        <v>6</v>
      </c>
      <c r="F4" s="12" t="s">
        <v>7</v>
      </c>
    </row>
    <row r="5" customFormat="false" ht="24.75" hidden="false" customHeight="true" outlineLevel="0" collapsed="false">
      <c r="A5" s="12" t="s">
        <v>8</v>
      </c>
      <c r="B5" s="13" t="s">
        <v>9</v>
      </c>
      <c r="C5" s="12" t="s">
        <v>10</v>
      </c>
      <c r="D5" s="14" t="n">
        <v>28244</v>
      </c>
      <c r="E5" s="11" t="n">
        <v>2309</v>
      </c>
      <c r="F5" s="9" t="n">
        <v>8.18098072562358</v>
      </c>
    </row>
    <row r="6" customFormat="false" ht="24.75" hidden="false" customHeight="true" outlineLevel="0" collapsed="false">
      <c r="A6" s="12"/>
      <c r="B6" s="13" t="s">
        <v>11</v>
      </c>
      <c r="C6" s="12" t="s">
        <v>12</v>
      </c>
      <c r="D6" s="14"/>
      <c r="E6" s="11" t="n">
        <v>2178</v>
      </c>
      <c r="F6" s="9" t="n">
        <v>7.71683673469388</v>
      </c>
    </row>
    <row r="7" customFormat="false" ht="24.75" hidden="false" customHeight="true" outlineLevel="0" collapsed="false">
      <c r="A7" s="12"/>
      <c r="B7" s="13" t="s">
        <v>13</v>
      </c>
      <c r="C7" s="12" t="s">
        <v>14</v>
      </c>
      <c r="D7" s="14"/>
      <c r="E7" s="11" t="n">
        <v>1667</v>
      </c>
      <c r="F7" s="9" t="n">
        <v>5.906320861678</v>
      </c>
    </row>
    <row r="8" customFormat="false" ht="24.75" hidden="false" customHeight="true" outlineLevel="0" collapsed="false">
      <c r="A8" s="12" t="s">
        <v>15</v>
      </c>
      <c r="B8" s="13" t="s">
        <v>16</v>
      </c>
      <c r="C8" s="12" t="s">
        <v>17</v>
      </c>
      <c r="D8" s="15" t="n">
        <v>28244</v>
      </c>
      <c r="E8" s="16" t="n">
        <v>3635</v>
      </c>
      <c r="F8" s="9" t="n">
        <v>12.8791099773243</v>
      </c>
    </row>
    <row r="9" customFormat="false" ht="24.75" hidden="false" customHeight="true" outlineLevel="0" collapsed="false">
      <c r="A9" s="12"/>
      <c r="B9" s="13" t="s">
        <v>18</v>
      </c>
      <c r="C9" s="12" t="s">
        <v>19</v>
      </c>
      <c r="D9" s="15"/>
      <c r="E9" s="16" t="n">
        <v>2200</v>
      </c>
      <c r="F9" s="9" t="n">
        <v>7.79478458049887</v>
      </c>
    </row>
    <row r="10" customFormat="false" ht="24.75" hidden="false" customHeight="true" outlineLevel="0" collapsed="false">
      <c r="A10" s="12"/>
      <c r="B10" s="13" t="s">
        <v>20</v>
      </c>
      <c r="C10" s="12" t="s">
        <v>21</v>
      </c>
      <c r="D10" s="15"/>
      <c r="E10" s="16" t="n">
        <v>1676</v>
      </c>
      <c r="F10" s="9" t="n">
        <v>5.93820861678005</v>
      </c>
    </row>
    <row r="11" customFormat="false" ht="24.75" hidden="false" customHeight="true" outlineLevel="0" collapsed="false">
      <c r="A11" s="12" t="s">
        <v>22</v>
      </c>
      <c r="B11" s="13" t="s">
        <v>23</v>
      </c>
      <c r="C11" s="12" t="s">
        <v>24</v>
      </c>
      <c r="D11" s="15" t="n">
        <v>28244</v>
      </c>
      <c r="E11" s="16" t="n">
        <v>3599</v>
      </c>
      <c r="F11" s="9" t="n">
        <v>12.7515589569161</v>
      </c>
    </row>
    <row r="12" customFormat="false" ht="24.75" hidden="false" customHeight="true" outlineLevel="0" collapsed="false">
      <c r="A12" s="12"/>
      <c r="B12" s="13" t="s">
        <v>25</v>
      </c>
      <c r="C12" s="12" t="s">
        <v>26</v>
      </c>
      <c r="D12" s="15"/>
      <c r="E12" s="16" t="n">
        <v>1063</v>
      </c>
      <c r="F12" s="9" t="n">
        <v>3.76629818594104</v>
      </c>
    </row>
    <row r="13" customFormat="false" ht="24.75" hidden="false" customHeight="true" outlineLevel="0" collapsed="false">
      <c r="A13" s="12"/>
      <c r="B13" s="13" t="s">
        <v>27</v>
      </c>
      <c r="C13" s="12" t="s">
        <v>28</v>
      </c>
      <c r="D13" s="15"/>
      <c r="E13" s="16" t="n">
        <v>4028</v>
      </c>
      <c r="F13" s="9" t="n">
        <v>14.2715419501134</v>
      </c>
    </row>
    <row r="15" customFormat="false" ht="15" hidden="false" customHeight="false" outlineLevel="0" collapsed="false">
      <c r="A15" s="8" t="s">
        <v>29</v>
      </c>
    </row>
    <row r="16" customFormat="false" ht="36" hidden="false" customHeight="false" outlineLevel="0" collapsed="false">
      <c r="A16" s="9" t="s">
        <v>2</v>
      </c>
      <c r="B16" s="9" t="s">
        <v>3</v>
      </c>
      <c r="C16" s="9" t="s">
        <v>4</v>
      </c>
      <c r="D16" s="12" t="s">
        <v>5</v>
      </c>
      <c r="E16" s="10" t="s">
        <v>30</v>
      </c>
      <c r="F16" s="12" t="s">
        <v>31</v>
      </c>
      <c r="G16" s="10" t="s">
        <v>32</v>
      </c>
      <c r="H16" s="12" t="s">
        <v>33</v>
      </c>
    </row>
    <row r="17" customFormat="false" ht="25.5" hidden="false" customHeight="true" outlineLevel="0" collapsed="false">
      <c r="A17" s="12" t="s">
        <v>8</v>
      </c>
      <c r="B17" s="13" t="s">
        <v>9</v>
      </c>
      <c r="C17" s="12" t="s">
        <v>10</v>
      </c>
      <c r="D17" s="10" t="n">
        <v>2309</v>
      </c>
      <c r="E17" s="10" t="n">
        <v>491</v>
      </c>
      <c r="F17" s="12" t="n">
        <f aca="false">LOG(E17/D17*28244/7751,2)</f>
        <v>-0.367983179271101</v>
      </c>
      <c r="G17" s="10" t="n">
        <f aca="false">POISSON(E17,D17*7751/28244,FALSE())</f>
        <v>4.89091252598963E-010</v>
      </c>
      <c r="H17" s="12" t="n">
        <v>6.33</v>
      </c>
    </row>
    <row r="18" customFormat="false" ht="25.5" hidden="false" customHeight="true" outlineLevel="0" collapsed="false">
      <c r="A18" s="12"/>
      <c r="B18" s="13" t="s">
        <v>11</v>
      </c>
      <c r="C18" s="12" t="s">
        <v>12</v>
      </c>
      <c r="D18" s="10" t="n">
        <v>2178</v>
      </c>
      <c r="E18" s="10" t="n">
        <v>676</v>
      </c>
      <c r="F18" s="12" t="n">
        <f aca="false">LOG(E18/D18*28244/7751,2)</f>
        <v>0.177581261753598</v>
      </c>
      <c r="G18" s="10" t="n">
        <f aca="false">POISSON(E18,D18*7751/28244,FALSE())</f>
        <v>0.000112289049468288</v>
      </c>
      <c r="H18" s="12" t="n">
        <v>8.72145529609083</v>
      </c>
    </row>
    <row r="19" customFormat="false" ht="25.5" hidden="false" customHeight="true" outlineLevel="0" collapsed="false">
      <c r="A19" s="12"/>
      <c r="B19" s="13" t="s">
        <v>13</v>
      </c>
      <c r="C19" s="12" t="s">
        <v>14</v>
      </c>
      <c r="D19" s="10" t="n">
        <v>1667</v>
      </c>
      <c r="E19" s="10" t="n">
        <v>234</v>
      </c>
      <c r="F19" s="12" t="n">
        <f aca="false">LOG(E19/D19*28244/7751,2)</f>
        <v>-0.967183605214691</v>
      </c>
      <c r="G19" s="10" t="n">
        <f aca="false">POISSON(E19,D19*7751/28244,FALSE())</f>
        <v>3.10236524071387E-031</v>
      </c>
      <c r="H19" s="12" t="n">
        <v>3.01896529480067</v>
      </c>
    </row>
    <row r="20" customFormat="false" ht="25.5" hidden="false" customHeight="true" outlineLevel="0" collapsed="false">
      <c r="A20" s="12" t="s">
        <v>15</v>
      </c>
      <c r="B20" s="13" t="s">
        <v>16</v>
      </c>
      <c r="C20" s="12" t="s">
        <v>17</v>
      </c>
      <c r="D20" s="9" t="n">
        <v>3635</v>
      </c>
      <c r="E20" s="17" t="n">
        <v>541</v>
      </c>
      <c r="F20" s="12" t="n">
        <f aca="false">LOG(E20/D20*28244/7751,2)</f>
        <v>-0.882764800791821</v>
      </c>
      <c r="G20" s="10" t="n">
        <f aca="false">POISSON(E20,D20*7751/28244,FALSE())</f>
        <v>5.25356094991071E-057</v>
      </c>
      <c r="H20" s="12" t="n">
        <v>6.97974454909044</v>
      </c>
    </row>
    <row r="21" customFormat="false" ht="25.5" hidden="false" customHeight="true" outlineLevel="0" collapsed="false">
      <c r="A21" s="12"/>
      <c r="B21" s="13" t="s">
        <v>18</v>
      </c>
      <c r="C21" s="12" t="s">
        <v>19</v>
      </c>
      <c r="D21" s="9" t="n">
        <v>2200</v>
      </c>
      <c r="E21" s="17" t="n">
        <v>735</v>
      </c>
      <c r="F21" s="12" t="n">
        <f aca="false">LOG(E21/D21*28244/7751,2)</f>
        <v>0.283802695500026</v>
      </c>
      <c r="G21" s="10" t="n">
        <f aca="false">POISSON(E21,D21*7751/28244,FALSE())</f>
        <v>2.38391036793109E-008</v>
      </c>
      <c r="H21" s="12" t="n">
        <v>9.48264740033544</v>
      </c>
    </row>
    <row r="22" customFormat="false" ht="25.5" hidden="false" customHeight="true" outlineLevel="0" collapsed="false">
      <c r="A22" s="12"/>
      <c r="B22" s="13" t="s">
        <v>20</v>
      </c>
      <c r="C22" s="12" t="s">
        <v>21</v>
      </c>
      <c r="D22" s="9" t="n">
        <v>1676</v>
      </c>
      <c r="E22" s="17" t="n">
        <v>247</v>
      </c>
      <c r="F22" s="12" t="n">
        <f aca="false">LOG(E22/D22*28244/7751,2)</f>
        <v>-0.896949137926353</v>
      </c>
      <c r="G22" s="10" t="n">
        <f aca="false">POISSON(E22,D22*7751/28244,FALSE())</f>
        <v>4.12916550670874E-028</v>
      </c>
      <c r="H22" s="12" t="n">
        <v>3.18668558895626</v>
      </c>
    </row>
    <row r="23" customFormat="false" ht="25.5" hidden="false" customHeight="true" outlineLevel="0" collapsed="false">
      <c r="A23" s="12" t="s">
        <v>22</v>
      </c>
      <c r="B23" s="13" t="s">
        <v>23</v>
      </c>
      <c r="C23" s="12" t="s">
        <v>24</v>
      </c>
      <c r="D23" s="16" t="n">
        <v>3599</v>
      </c>
      <c r="E23" s="17" t="n">
        <v>606</v>
      </c>
      <c r="F23" s="12" t="n">
        <f aca="false">LOG(E23/D23*28244/7751,2)</f>
        <v>-0.704716339263456</v>
      </c>
      <c r="G23" s="10" t="n">
        <f aca="false">POISSON(E23,D23*7751/28244,FALSE())</f>
        <v>1.01914992502865E-039</v>
      </c>
      <c r="H23" s="12" t="n">
        <v>7.8183460198684</v>
      </c>
    </row>
    <row r="24" customFormat="false" ht="25.5" hidden="false" customHeight="true" outlineLevel="0" collapsed="false">
      <c r="A24" s="12"/>
      <c r="B24" s="13" t="s">
        <v>25</v>
      </c>
      <c r="C24" s="12" t="s">
        <v>26</v>
      </c>
      <c r="D24" s="16" t="n">
        <v>1063</v>
      </c>
      <c r="E24" s="17" t="n">
        <v>79</v>
      </c>
      <c r="F24" s="12" t="n">
        <f aca="false">LOG(E24/D24*28244/7751,2)</f>
        <v>-1.88465506916568</v>
      </c>
      <c r="G24" s="10" t="n">
        <f aca="false">POISSON(E24,D24*7751/28244,FALSE())</f>
        <v>1.22632431078041E-049</v>
      </c>
      <c r="H24" s="12" t="n">
        <v>1.01922332602245</v>
      </c>
    </row>
    <row r="25" customFormat="false" ht="25.5" hidden="false" customHeight="true" outlineLevel="0" collapsed="false">
      <c r="A25" s="12"/>
      <c r="B25" s="13" t="s">
        <v>27</v>
      </c>
      <c r="C25" s="12" t="s">
        <v>28</v>
      </c>
      <c r="D25" s="16" t="n">
        <v>4028</v>
      </c>
      <c r="E25" s="17" t="n">
        <v>378</v>
      </c>
      <c r="F25" s="12" t="n">
        <f aca="false">LOG(E25/D25*28244/7751,2)</f>
        <v>-1.54811547959739</v>
      </c>
      <c r="G25" s="10" t="n">
        <f aca="false">POISSON(E25,D25*7751/28244,FALSE())</f>
        <v>3.66100942839007E-142</v>
      </c>
      <c r="H25" s="12" t="n">
        <v>4.87679009160108</v>
      </c>
    </row>
    <row r="26" customFormat="false" ht="14" hidden="false" customHeight="false" outlineLevel="0" collapsed="false">
      <c r="A26" s="4"/>
      <c r="B26" s="4"/>
      <c r="C26" s="18"/>
      <c r="D26" s="4"/>
      <c r="E26" s="5"/>
    </row>
    <row r="27" customFormat="false" ht="15" hidden="false" customHeight="false" outlineLevel="0" collapsed="false">
      <c r="A27" s="8" t="s">
        <v>34</v>
      </c>
      <c r="B27" s="4"/>
      <c r="C27" s="18"/>
      <c r="D27" s="4"/>
      <c r="E27" s="5"/>
    </row>
    <row r="28" customFormat="false" ht="47.25" hidden="false" customHeight="true" outlineLevel="0" collapsed="false">
      <c r="A28" s="9" t="s">
        <v>2</v>
      </c>
      <c r="B28" s="9" t="s">
        <v>3</v>
      </c>
      <c r="C28" s="9" t="s">
        <v>4</v>
      </c>
      <c r="D28" s="12" t="s">
        <v>5</v>
      </c>
      <c r="E28" s="10" t="s">
        <v>35</v>
      </c>
      <c r="F28" s="12" t="s">
        <v>31</v>
      </c>
      <c r="G28" s="10" t="s">
        <v>32</v>
      </c>
      <c r="H28" s="12" t="s">
        <v>36</v>
      </c>
    </row>
    <row r="29" customFormat="false" ht="27" hidden="false" customHeight="true" outlineLevel="0" collapsed="false">
      <c r="A29" s="12" t="s">
        <v>8</v>
      </c>
      <c r="B29" s="13" t="s">
        <v>9</v>
      </c>
      <c r="C29" s="12" t="s">
        <v>10</v>
      </c>
      <c r="D29" s="10" t="n">
        <v>2309</v>
      </c>
      <c r="E29" s="15" t="n">
        <v>306</v>
      </c>
      <c r="F29" s="12" t="n">
        <f aca="false">LOG(E29/D29*28244/3230,2)</f>
        <v>0.212673736764442</v>
      </c>
      <c r="G29" s="10" t="n">
        <f aca="false">POISSON(E29,D29*3230/28244,FALSE())</f>
        <v>0.000960256581426853</v>
      </c>
      <c r="H29" s="12" t="n">
        <v>9.47368421052632</v>
      </c>
    </row>
    <row r="30" customFormat="false" ht="27" hidden="false" customHeight="true" outlineLevel="0" collapsed="false">
      <c r="A30" s="12"/>
      <c r="B30" s="13" t="s">
        <v>11</v>
      </c>
      <c r="C30" s="12" t="s">
        <v>12</v>
      </c>
      <c r="D30" s="10" t="n">
        <v>2178</v>
      </c>
      <c r="E30" s="15" t="n">
        <v>436</v>
      </c>
      <c r="F30" s="12" t="n">
        <f aca="false">LOG(E30/D30*28244/3230,2)</f>
        <v>0.807734437905924</v>
      </c>
      <c r="G30" s="10" t="n">
        <f aca="false">POISSON(E30,D30*3230/28244,FALSE())</f>
        <v>2.79363249499364E-027</v>
      </c>
      <c r="H30" s="12" t="n">
        <v>13.4984520123839</v>
      </c>
    </row>
    <row r="31" customFormat="false" ht="27" hidden="false" customHeight="true" outlineLevel="0" collapsed="false">
      <c r="A31" s="12"/>
      <c r="B31" s="13" t="s">
        <v>13</v>
      </c>
      <c r="C31" s="12" t="s">
        <v>14</v>
      </c>
      <c r="D31" s="10" t="n">
        <v>1667</v>
      </c>
      <c r="E31" s="15" t="n">
        <v>115</v>
      </c>
      <c r="F31" s="12" t="n">
        <f aca="false">LOG(E31/D31*28244/3230,2)</f>
        <v>-0.729209986196137</v>
      </c>
      <c r="G31" s="10" t="n">
        <f aca="false">POISSON(E31,D31*3230/28244,FALSE())</f>
        <v>9.22004757411594E-010</v>
      </c>
      <c r="H31" s="12" t="n">
        <v>3.56037151702786</v>
      </c>
    </row>
    <row r="32" customFormat="false" ht="27" hidden="false" customHeight="true" outlineLevel="0" collapsed="false">
      <c r="A32" s="12" t="s">
        <v>15</v>
      </c>
      <c r="B32" s="13" t="s">
        <v>16</v>
      </c>
      <c r="C32" s="12" t="s">
        <v>17</v>
      </c>
      <c r="D32" s="9" t="n">
        <v>3635</v>
      </c>
      <c r="E32" s="15" t="n">
        <v>332</v>
      </c>
      <c r="F32" s="12" t="n">
        <f aca="false">LOG(E32/D32*28244/3230,2)</f>
        <v>-0.324361865614127</v>
      </c>
      <c r="G32" s="10" t="n">
        <f aca="false">POISSON(E32,D32*3230/28244,FALSE())</f>
        <v>2.55181262416246E-006</v>
      </c>
      <c r="H32" s="12" t="n">
        <v>10.2786377708978</v>
      </c>
    </row>
    <row r="33" customFormat="false" ht="27" hidden="false" customHeight="true" outlineLevel="0" collapsed="false">
      <c r="A33" s="12"/>
      <c r="B33" s="13" t="s">
        <v>18</v>
      </c>
      <c r="C33" s="12" t="s">
        <v>19</v>
      </c>
      <c r="D33" s="9" t="n">
        <v>2200</v>
      </c>
      <c r="E33" s="15" t="n">
        <v>516</v>
      </c>
      <c r="F33" s="12" t="n">
        <f aca="false">LOG(E33/D33*28244/3230,2)</f>
        <v>1.03627779885714</v>
      </c>
      <c r="G33" s="10" t="n">
        <f aca="false">POISSON(E33,D33*3230/28244,FALSE())</f>
        <v>1.28334053799808E-048</v>
      </c>
      <c r="H33" s="12" t="n">
        <v>15.9752321981424</v>
      </c>
    </row>
    <row r="34" customFormat="false" ht="27" hidden="false" customHeight="true" outlineLevel="0" collapsed="false">
      <c r="A34" s="12"/>
      <c r="B34" s="13" t="s">
        <v>20</v>
      </c>
      <c r="C34" s="12" t="s">
        <v>21</v>
      </c>
      <c r="D34" s="9" t="n">
        <v>1676</v>
      </c>
      <c r="E34" s="15" t="n">
        <v>61</v>
      </c>
      <c r="F34" s="12" t="n">
        <f aca="false">LOG(E34/D34*28244/3230,2)</f>
        <v>-1.65173074429056</v>
      </c>
      <c r="G34" s="10" t="n">
        <f aca="false">POISSON(E34,D34*3230/28244,FALSE())</f>
        <v>1.9479257938048E-028</v>
      </c>
      <c r="H34" s="12" t="n">
        <v>1.88854489164087</v>
      </c>
    </row>
    <row r="35" customFormat="false" ht="27" hidden="false" customHeight="true" outlineLevel="0" collapsed="false">
      <c r="A35" s="12" t="s">
        <v>22</v>
      </c>
      <c r="B35" s="13" t="s">
        <v>23</v>
      </c>
      <c r="C35" s="12" t="s">
        <v>24</v>
      </c>
      <c r="D35" s="16" t="n">
        <v>3599</v>
      </c>
      <c r="E35" s="15" t="n">
        <v>393</v>
      </c>
      <c r="F35" s="12" t="n">
        <f aca="false">LOG(E35/D35*28244/3230,2)</f>
        <v>-0.0666565328202161</v>
      </c>
      <c r="G35" s="10" t="n">
        <f aca="false">POISSON(E35,D35*3230/28244,FALSE())</f>
        <v>0.01314046373902</v>
      </c>
      <c r="H35" s="12" t="n">
        <v>12.1671826625387</v>
      </c>
    </row>
    <row r="36" customFormat="false" ht="27" hidden="false" customHeight="true" outlineLevel="0" collapsed="false">
      <c r="A36" s="12"/>
      <c r="B36" s="13" t="s">
        <v>25</v>
      </c>
      <c r="C36" s="12" t="s">
        <v>26</v>
      </c>
      <c r="D36" s="16" t="n">
        <v>1063</v>
      </c>
      <c r="E36" s="15" t="n">
        <v>54</v>
      </c>
      <c r="F36" s="12" t="n">
        <f aca="false">LOG(E36/D36*28244/3230,2)</f>
        <v>-1.17070002752173</v>
      </c>
      <c r="G36" s="10" t="n">
        <f aca="false">POISSON(E36,D36*3230/28244,FALSE())</f>
        <v>2.63794452725356E-012</v>
      </c>
      <c r="H36" s="12" t="n">
        <v>1.671826625387</v>
      </c>
    </row>
    <row r="37" customFormat="false" ht="27" hidden="false" customHeight="true" outlineLevel="0" collapsed="false">
      <c r="A37" s="12"/>
      <c r="B37" s="13" t="s">
        <v>27</v>
      </c>
      <c r="C37" s="12" t="s">
        <v>28</v>
      </c>
      <c r="D37" s="16" t="n">
        <v>4028</v>
      </c>
      <c r="E37" s="15" t="n">
        <v>192</v>
      </c>
      <c r="F37" s="12" t="n">
        <f aca="false">LOG(E37/D37*28244/3230,2)</f>
        <v>-1.26254711543972</v>
      </c>
      <c r="G37" s="10" t="n">
        <f aca="false">POISSON(E37,D37*3230/28244,FALSE())</f>
        <v>5.76356538782359E-046</v>
      </c>
      <c r="H37" s="12" t="n">
        <v>5.94427244582043</v>
      </c>
    </row>
    <row r="38" customFormat="false" ht="14" hidden="false" customHeight="false" outlineLevel="0" collapsed="false">
      <c r="A38" s="4"/>
      <c r="B38" s="4"/>
      <c r="C38" s="18"/>
      <c r="D38" s="4"/>
      <c r="E38" s="5"/>
    </row>
    <row r="39" customFormat="false" ht="15" hidden="false" customHeight="false" outlineLevel="0" collapsed="false">
      <c r="A39" s="8" t="s">
        <v>37</v>
      </c>
      <c r="B39" s="4"/>
      <c r="C39" s="18"/>
      <c r="D39" s="4"/>
      <c r="E39" s="5"/>
    </row>
    <row r="40" customFormat="false" ht="45.75" hidden="false" customHeight="true" outlineLevel="0" collapsed="false">
      <c r="A40" s="9" t="s">
        <v>2</v>
      </c>
      <c r="B40" s="9" t="s">
        <v>3</v>
      </c>
      <c r="C40" s="9" t="s">
        <v>4</v>
      </c>
      <c r="D40" s="12" t="s">
        <v>38</v>
      </c>
      <c r="E40" s="10" t="s">
        <v>39</v>
      </c>
      <c r="F40" s="12" t="s">
        <v>31</v>
      </c>
      <c r="G40" s="10" t="s">
        <v>32</v>
      </c>
      <c r="H40" s="12" t="s">
        <v>40</v>
      </c>
    </row>
    <row r="41" customFormat="false" ht="25.5" hidden="false" customHeight="true" outlineLevel="0" collapsed="false">
      <c r="A41" s="12" t="s">
        <v>8</v>
      </c>
      <c r="B41" s="13" t="s">
        <v>9</v>
      </c>
      <c r="C41" s="12" t="s">
        <v>10</v>
      </c>
      <c r="D41" s="10" t="n">
        <v>2309</v>
      </c>
      <c r="E41" s="10" t="n">
        <v>223</v>
      </c>
      <c r="F41" s="12" t="n">
        <f aca="false">LOG(E41/D41*28244/1845,2)</f>
        <v>0.564099142625623</v>
      </c>
      <c r="G41" s="10" t="n">
        <f aca="false">POISSON(E41,D41*1845/28244,FALSE())</f>
        <v>7.95916205894248E-009</v>
      </c>
      <c r="H41" s="12" t="n">
        <v>12.0867208672087</v>
      </c>
    </row>
    <row r="42" customFormat="false" ht="25.5" hidden="false" customHeight="true" outlineLevel="0" collapsed="false">
      <c r="A42" s="12"/>
      <c r="B42" s="13" t="s">
        <v>41</v>
      </c>
      <c r="C42" s="12" t="s">
        <v>12</v>
      </c>
      <c r="D42" s="10" t="n">
        <v>2178</v>
      </c>
      <c r="E42" s="10" t="n">
        <v>306</v>
      </c>
      <c r="F42" s="12" t="n">
        <f aca="false">LOG(E42/D42*28244/1845,2)</f>
        <v>1.10485130445518</v>
      </c>
      <c r="G42" s="10" t="n">
        <f aca="false">POISSON(E42,D42*1845/28244,FALSE())</f>
        <v>4.88988035954803E-033</v>
      </c>
      <c r="H42" s="12" t="n">
        <v>16.5853658536585</v>
      </c>
    </row>
    <row r="43" customFormat="false" ht="25.5" hidden="false" customHeight="true" outlineLevel="0" collapsed="false">
      <c r="A43" s="12"/>
      <c r="B43" s="13" t="s">
        <v>13</v>
      </c>
      <c r="C43" s="12" t="s">
        <v>14</v>
      </c>
      <c r="D43" s="10" t="n">
        <v>1667</v>
      </c>
      <c r="E43" s="10" t="n">
        <v>59</v>
      </c>
      <c r="F43" s="12" t="n">
        <f aca="false">LOG(E43/D43*28244/1845,2)</f>
        <v>-0.884143639145142</v>
      </c>
      <c r="G43" s="10" t="n">
        <f aca="false">POISSON(E43,D43*1845/28244,FALSE())</f>
        <v>5.61119766178162E-008</v>
      </c>
      <c r="H43" s="12" t="n">
        <v>3.19783197831978</v>
      </c>
    </row>
    <row r="44" customFormat="false" ht="25.5" hidden="false" customHeight="true" outlineLevel="0" collapsed="false">
      <c r="A44" s="12" t="s">
        <v>15</v>
      </c>
      <c r="B44" s="13" t="s">
        <v>16</v>
      </c>
      <c r="C44" s="12" t="s">
        <v>17</v>
      </c>
      <c r="D44" s="9" t="n">
        <v>3635</v>
      </c>
      <c r="E44" s="17" t="n">
        <v>231</v>
      </c>
      <c r="F44" s="12" t="n">
        <f aca="false">LOG(E44/D44*28244/1845,2)</f>
        <v>-0.0397389069114651</v>
      </c>
      <c r="G44" s="10" t="n">
        <f aca="false">POISSON(E44,D44*1845/28244,FALSE())</f>
        <v>0.0240180241116966</v>
      </c>
      <c r="H44" s="12" t="n">
        <v>12.520325203252</v>
      </c>
    </row>
    <row r="45" customFormat="false" ht="25.5" hidden="false" customHeight="true" outlineLevel="0" collapsed="false">
      <c r="A45" s="12"/>
      <c r="B45" s="13" t="s">
        <v>18</v>
      </c>
      <c r="C45" s="12" t="s">
        <v>19</v>
      </c>
      <c r="D45" s="9" t="n">
        <v>2200</v>
      </c>
      <c r="E45" s="17" t="n">
        <v>368</v>
      </c>
      <c r="F45" s="12" t="n">
        <f aca="false">LOG(E45/D45*28244/1845,2)</f>
        <v>1.35652584812442</v>
      </c>
      <c r="G45" s="10" t="n">
        <f aca="false">POISSON(E45,D45*1845/28244,FALSE())</f>
        <v>2.8205000562422E-055</v>
      </c>
      <c r="H45" s="12" t="n">
        <v>19.9457994579946</v>
      </c>
    </row>
    <row r="46" customFormat="false" ht="25.5" hidden="false" customHeight="true" outlineLevel="0" collapsed="false">
      <c r="A46" s="12"/>
      <c r="B46" s="13" t="s">
        <v>20</v>
      </c>
      <c r="C46" s="12" t="s">
        <v>21</v>
      </c>
      <c r="D46" s="9" t="n">
        <v>1676</v>
      </c>
      <c r="E46" s="17" t="n">
        <v>30</v>
      </c>
      <c r="F46" s="12" t="n">
        <f aca="false">LOG(E46/D46*28244/1845,2)</f>
        <v>-1.8676641376114</v>
      </c>
      <c r="G46" s="10" t="n">
        <f aca="false">POISSON(E46,D46*1845/28244,FALSE())</f>
        <v>1.61836740744336E-019</v>
      </c>
      <c r="H46" s="12" t="n">
        <v>1.6260162601626</v>
      </c>
    </row>
    <row r="47" customFormat="false" ht="25.5" hidden="false" customHeight="true" outlineLevel="0" collapsed="false">
      <c r="A47" s="12" t="s">
        <v>22</v>
      </c>
      <c r="B47" s="13" t="s">
        <v>23</v>
      </c>
      <c r="C47" s="12" t="s">
        <v>24</v>
      </c>
      <c r="D47" s="16" t="n">
        <v>3599</v>
      </c>
      <c r="E47" s="17" t="n">
        <v>283</v>
      </c>
      <c r="F47" s="12" t="n">
        <f aca="false">LOG(E47/D47*28244/1845,2)</f>
        <v>0.267529556386589</v>
      </c>
      <c r="G47" s="10" t="n">
        <f aca="false">POISSON(E47,D47*1845/28244,FALSE())</f>
        <v>0.000243499451420772</v>
      </c>
      <c r="H47" s="12" t="n">
        <v>15.3387533875339</v>
      </c>
    </row>
    <row r="48" customFormat="false" ht="25.5" hidden="false" customHeight="true" outlineLevel="0" collapsed="false">
      <c r="A48" s="12"/>
      <c r="B48" s="13" t="s">
        <v>25</v>
      </c>
      <c r="C48" s="12" t="s">
        <v>26</v>
      </c>
      <c r="D48" s="16" t="n">
        <v>1063</v>
      </c>
      <c r="E48" s="17" t="n">
        <v>32</v>
      </c>
      <c r="F48" s="12" t="n">
        <f aca="false">LOG(E48/D48*28244/1845,2)</f>
        <v>-1.11767418105167</v>
      </c>
      <c r="G48" s="10" t="n">
        <f aca="false">POISSON(E48,D48*1845/28244,FALSE())</f>
        <v>2.26029611193402E-007</v>
      </c>
      <c r="H48" s="12" t="n">
        <v>1.73441734417344</v>
      </c>
    </row>
    <row r="49" customFormat="false" ht="25.5" hidden="false" customHeight="true" outlineLevel="0" collapsed="false">
      <c r="A49" s="12"/>
      <c r="B49" s="13" t="s">
        <v>27</v>
      </c>
      <c r="C49" s="12" t="s">
        <v>28</v>
      </c>
      <c r="D49" s="16" t="n">
        <v>4028</v>
      </c>
      <c r="E49" s="17" t="n">
        <v>86</v>
      </c>
      <c r="F49" s="12" t="n">
        <f aca="false">LOG(E49/D49*28244/1845,2)</f>
        <v>-1.61333151282525</v>
      </c>
      <c r="G49" s="10" t="n">
        <f aca="false">POISSON(E49,D49*1845/28244,FALSE())</f>
        <v>2.9946408454938E-037</v>
      </c>
      <c r="H49" s="12" t="n">
        <v>4.66124661246612</v>
      </c>
    </row>
    <row r="50" customFormat="false" ht="14" hidden="false" customHeight="false" outlineLevel="0" collapsed="false">
      <c r="A50" s="4"/>
      <c r="B50" s="4"/>
      <c r="C50" s="18"/>
      <c r="D50" s="4"/>
      <c r="E50" s="5"/>
    </row>
    <row r="51" customFormat="false" ht="15" hidden="false" customHeight="false" outlineLevel="0" collapsed="false">
      <c r="A51" s="8" t="s">
        <v>42</v>
      </c>
      <c r="B51" s="4"/>
      <c r="C51" s="18"/>
      <c r="D51" s="4"/>
      <c r="E51" s="5"/>
    </row>
    <row r="52" customFormat="false" ht="48.75" hidden="false" customHeight="true" outlineLevel="0" collapsed="false">
      <c r="A52" s="9" t="s">
        <v>2</v>
      </c>
      <c r="B52" s="9" t="s">
        <v>3</v>
      </c>
      <c r="C52" s="9" t="s">
        <v>4</v>
      </c>
      <c r="D52" s="12" t="s">
        <v>43</v>
      </c>
      <c r="E52" s="10" t="s">
        <v>44</v>
      </c>
      <c r="F52" s="12" t="s">
        <v>31</v>
      </c>
      <c r="G52" s="10" t="s">
        <v>32</v>
      </c>
      <c r="H52" s="12" t="s">
        <v>45</v>
      </c>
    </row>
    <row r="53" customFormat="false" ht="27" hidden="false" customHeight="true" outlineLevel="0" collapsed="false">
      <c r="A53" s="12" t="s">
        <v>8</v>
      </c>
      <c r="B53" s="13" t="s">
        <v>9</v>
      </c>
      <c r="C53" s="12" t="s">
        <v>10</v>
      </c>
      <c r="D53" s="10" t="n">
        <v>2309</v>
      </c>
      <c r="E53" s="14" t="n">
        <v>83</v>
      </c>
      <c r="F53" s="12" t="n">
        <f aca="false">LOG(E53/D53*28244/1385,2)</f>
        <v>-0.448026485936549</v>
      </c>
      <c r="G53" s="10" t="n">
        <f aca="false">POISSON(E53,D53*1385/28244,FALSE())</f>
        <v>0.000510457448053838</v>
      </c>
      <c r="H53" s="12" t="n">
        <v>5.9927797833935</v>
      </c>
    </row>
    <row r="54" customFormat="false" ht="27" hidden="false" customHeight="true" outlineLevel="0" collapsed="false">
      <c r="A54" s="12"/>
      <c r="B54" s="13" t="s">
        <v>41</v>
      </c>
      <c r="C54" s="12" t="s">
        <v>12</v>
      </c>
      <c r="D54" s="10" t="n">
        <v>2178</v>
      </c>
      <c r="E54" s="14" t="n">
        <v>130</v>
      </c>
      <c r="F54" s="12" t="n">
        <f aca="false">LOG(E54/D54*28244/1385,2)</f>
        <v>0.283566114802189</v>
      </c>
      <c r="G54" s="10" t="n">
        <f aca="false">POISSON(E54,D54*1385/28244,FALSE())</f>
        <v>0.00332013313161587</v>
      </c>
      <c r="H54" s="12" t="n">
        <v>9.38628158844765</v>
      </c>
    </row>
    <row r="55" customFormat="false" ht="27" hidden="false" customHeight="true" outlineLevel="0" collapsed="false">
      <c r="A55" s="12"/>
      <c r="B55" s="13" t="s">
        <v>13</v>
      </c>
      <c r="C55" s="12" t="s">
        <v>14</v>
      </c>
      <c r="D55" s="10" t="n">
        <v>1667</v>
      </c>
      <c r="E55" s="14" t="n">
        <v>56</v>
      </c>
      <c r="F55" s="12" t="n">
        <f aca="false">LOG(E55/D55*28244/1385,2)</f>
        <v>-0.545696926438171</v>
      </c>
      <c r="G55" s="10" t="n">
        <f aca="false">POISSON(E55,D55*1385/28244,FALSE())</f>
        <v>0.000555402896489849</v>
      </c>
      <c r="H55" s="12" t="n">
        <v>4.04332129963899</v>
      </c>
    </row>
    <row r="56" customFormat="false" ht="27" hidden="false" customHeight="true" outlineLevel="0" collapsed="false">
      <c r="A56" s="12" t="s">
        <v>15</v>
      </c>
      <c r="B56" s="13" t="s">
        <v>16</v>
      </c>
      <c r="C56" s="12" t="s">
        <v>17</v>
      </c>
      <c r="D56" s="9" t="n">
        <v>3635</v>
      </c>
      <c r="E56" s="15" t="n">
        <v>101</v>
      </c>
      <c r="F56" s="12" t="n">
        <f aca="false">LOG(E56/D56*28244/1385,2)</f>
        <v>-0.819541625564521</v>
      </c>
      <c r="G56" s="10" t="n">
        <f aca="false">POISSON(E56,D56*1385/28244,FALSE())</f>
        <v>9.26375184329505E-011</v>
      </c>
      <c r="H56" s="12" t="n">
        <v>7.29241877256318</v>
      </c>
    </row>
    <row r="57" customFormat="false" ht="27" hidden="false" customHeight="true" outlineLevel="0" collapsed="false">
      <c r="A57" s="12"/>
      <c r="B57" s="13" t="s">
        <v>18</v>
      </c>
      <c r="C57" s="12" t="s">
        <v>19</v>
      </c>
      <c r="D57" s="9" t="n">
        <v>2200</v>
      </c>
      <c r="E57" s="15" t="n">
        <v>148</v>
      </c>
      <c r="F57" s="12" t="n">
        <f aca="false">LOG(E57/D57*28244/1385,2)</f>
        <v>0.45615209770757</v>
      </c>
      <c r="G57" s="10" t="n">
        <f aca="false">POISSON(E57,D57*1385/28244,FALSE())</f>
        <v>4.13206723253757E-005</v>
      </c>
      <c r="H57" s="12" t="n">
        <v>10.6859205776173</v>
      </c>
    </row>
    <row r="58" customFormat="false" ht="27" hidden="false" customHeight="true" outlineLevel="0" collapsed="false">
      <c r="A58" s="12"/>
      <c r="B58" s="13" t="s">
        <v>20</v>
      </c>
      <c r="C58" s="12" t="s">
        <v>21</v>
      </c>
      <c r="D58" s="9" t="n">
        <v>1676</v>
      </c>
      <c r="E58" s="15" t="n">
        <v>31</v>
      </c>
      <c r="F58" s="12" t="n">
        <f aca="false">LOG(E58/D58*28244/1385,2)</f>
        <v>-1.40662358282184</v>
      </c>
      <c r="G58" s="10" t="n">
        <f aca="false">POISSON(E58,D58*1385/28244,FALSE())</f>
        <v>5.63376015201788E-011</v>
      </c>
      <c r="H58" s="12" t="n">
        <v>2.23826714801444</v>
      </c>
    </row>
    <row r="59" customFormat="false" ht="27" hidden="false" customHeight="true" outlineLevel="0" collapsed="false">
      <c r="A59" s="12" t="s">
        <v>22</v>
      </c>
      <c r="B59" s="13" t="s">
        <v>23</v>
      </c>
      <c r="C59" s="12" t="s">
        <v>24</v>
      </c>
      <c r="D59" s="16" t="n">
        <v>3599</v>
      </c>
      <c r="E59" s="15" t="n">
        <v>110</v>
      </c>
      <c r="F59" s="12" t="n">
        <f aca="false">LOG(E59/D59*28244/1385,2)</f>
        <v>-0.682034132909427</v>
      </c>
      <c r="G59" s="10" t="n">
        <f aca="false">POISSON(E59,D59*1385/28244,FALSE())</f>
        <v>1.9527066528961E-008</v>
      </c>
      <c r="H59" s="12" t="n">
        <v>7.94223826714801</v>
      </c>
    </row>
    <row r="60" customFormat="false" ht="27" hidden="false" customHeight="true" outlineLevel="0" collapsed="false">
      <c r="A60" s="12"/>
      <c r="B60" s="13" t="s">
        <v>25</v>
      </c>
      <c r="C60" s="12" t="s">
        <v>26</v>
      </c>
      <c r="D60" s="16" t="n">
        <v>1063</v>
      </c>
      <c r="E60" s="15" t="n">
        <v>22</v>
      </c>
      <c r="F60" s="12" t="n">
        <f aca="false">LOG(E60/D60*28244/1385,2)</f>
        <v>-1.24450772240317</v>
      </c>
      <c r="G60" s="10" t="n">
        <f aca="false">POISSON(E60,D60*1385/28244,FALSE())</f>
        <v>1.21989560749282E-006</v>
      </c>
      <c r="H60" s="12" t="n">
        <v>1.5884476534296</v>
      </c>
    </row>
    <row r="61" customFormat="false" ht="27" hidden="false" customHeight="true" outlineLevel="0" collapsed="false">
      <c r="A61" s="12"/>
      <c r="B61" s="13" t="s">
        <v>27</v>
      </c>
      <c r="C61" s="12" t="s">
        <v>28</v>
      </c>
      <c r="D61" s="16" t="n">
        <v>4028</v>
      </c>
      <c r="E61" s="15" t="n">
        <v>106</v>
      </c>
      <c r="F61" s="12" t="n">
        <f aca="false">LOG(E61/D61*28244/1385,2)</f>
        <v>-0.897940972952944</v>
      </c>
      <c r="G61" s="10" t="n">
        <f aca="false">POISSON(E61,D61*1385/28244,FALSE())</f>
        <v>3.11500098503661E-013</v>
      </c>
      <c r="H61" s="12" t="n">
        <v>7.65342960288809</v>
      </c>
    </row>
    <row r="63" customFormat="false" ht="15" hidden="false" customHeight="false" outlineLevel="0" collapsed="false">
      <c r="A63" s="8" t="s">
        <v>46</v>
      </c>
    </row>
    <row r="64" customFormat="false" ht="36" hidden="false" customHeight="false" outlineLevel="0" collapsed="false">
      <c r="A64" s="9" t="s">
        <v>2</v>
      </c>
      <c r="B64" s="9" t="s">
        <v>3</v>
      </c>
      <c r="C64" s="9" t="s">
        <v>4</v>
      </c>
      <c r="D64" s="12" t="s">
        <v>5</v>
      </c>
      <c r="E64" s="10" t="s">
        <v>47</v>
      </c>
      <c r="F64" s="12" t="s">
        <v>31</v>
      </c>
      <c r="G64" s="10" t="s">
        <v>32</v>
      </c>
      <c r="H64" s="12" t="s">
        <v>48</v>
      </c>
    </row>
    <row r="65" customFormat="false" ht="28.5" hidden="false" customHeight="true" outlineLevel="0" collapsed="false">
      <c r="A65" s="12" t="s">
        <v>8</v>
      </c>
      <c r="B65" s="13" t="s">
        <v>9</v>
      </c>
      <c r="C65" s="12" t="s">
        <v>10</v>
      </c>
      <c r="D65" s="10" t="n">
        <v>2309</v>
      </c>
      <c r="E65" s="14" t="n">
        <v>181</v>
      </c>
      <c r="F65" s="12" t="n">
        <f aca="false">LOG(E65/D65*28244/2303,2)</f>
        <v>-0.0568484650565633</v>
      </c>
      <c r="G65" s="10" t="n">
        <f aca="false">POISSON(E65,D65*2303/28244,FALSE())</f>
        <v>0.0257059935677548</v>
      </c>
      <c r="H65" s="12" t="n">
        <v>7.8593139383413</v>
      </c>
    </row>
    <row r="66" customFormat="false" ht="28.5" hidden="false" customHeight="true" outlineLevel="0" collapsed="false">
      <c r="A66" s="12"/>
      <c r="B66" s="13" t="s">
        <v>41</v>
      </c>
      <c r="C66" s="12" t="s">
        <v>12</v>
      </c>
      <c r="D66" s="10" t="n">
        <v>2178</v>
      </c>
      <c r="E66" s="14" t="n">
        <v>191</v>
      </c>
      <c r="F66" s="12" t="n">
        <f aca="false">LOG(E66/D66*28244/2303,2)</f>
        <v>0.104998694953188</v>
      </c>
      <c r="G66" s="10" t="n">
        <f aca="false">POISSON(E66,D66*2303/28244,FALSE())</f>
        <v>0.0176096159691305</v>
      </c>
      <c r="H66" s="12" t="n">
        <v>8.29353017802866</v>
      </c>
    </row>
    <row r="67" customFormat="false" ht="28.5" hidden="false" customHeight="true" outlineLevel="0" collapsed="false">
      <c r="A67" s="12"/>
      <c r="B67" s="13" t="s">
        <v>13</v>
      </c>
      <c r="C67" s="12" t="s">
        <v>14</v>
      </c>
      <c r="D67" s="10" t="n">
        <v>1667</v>
      </c>
      <c r="E67" s="14" t="n">
        <v>108</v>
      </c>
      <c r="F67" s="12" t="n">
        <f aca="false">LOG(E67/D67*28244/2303,2)</f>
        <v>-0.331792781188602</v>
      </c>
      <c r="G67" s="10" t="n">
        <f aca="false">POISSON(E67,D67*2303/28244,FALSE())</f>
        <v>0.00174840271018685</v>
      </c>
      <c r="H67" s="12" t="n">
        <v>4.68953538862353</v>
      </c>
    </row>
    <row r="68" customFormat="false" ht="28.5" hidden="false" customHeight="true" outlineLevel="0" collapsed="false">
      <c r="A68" s="12" t="s">
        <v>49</v>
      </c>
      <c r="B68" s="13" t="s">
        <v>16</v>
      </c>
      <c r="C68" s="12" t="s">
        <v>17</v>
      </c>
      <c r="D68" s="9" t="n">
        <v>3635</v>
      </c>
      <c r="E68" s="15" t="n">
        <v>267</v>
      </c>
      <c r="F68" s="12" t="n">
        <f aca="false">LOG(E68/D68*28244/2303,2)</f>
        <v>-0.150685611485056</v>
      </c>
      <c r="G68" s="10" t="n">
        <f aca="false">POISSON(E68,D68*2303/28244,FALSE())</f>
        <v>0.00540021906334554</v>
      </c>
      <c r="H68" s="12" t="n">
        <v>11.5935735996526</v>
      </c>
    </row>
    <row r="69" customFormat="false" ht="28.5" hidden="false" customHeight="true" outlineLevel="0" collapsed="false">
      <c r="A69" s="12"/>
      <c r="B69" s="13" t="s">
        <v>18</v>
      </c>
      <c r="C69" s="12" t="s">
        <v>19</v>
      </c>
      <c r="D69" s="9" t="n">
        <v>2200</v>
      </c>
      <c r="E69" s="15" t="n">
        <v>216</v>
      </c>
      <c r="F69" s="12" t="n">
        <f aca="false">LOG(E69/D69*28244/2303,2)</f>
        <v>0.267957799385793</v>
      </c>
      <c r="G69" s="10" t="n">
        <f aca="false">POISSON(E69,D69*2303/28244,FALSE())</f>
        <v>0.000815000629610971</v>
      </c>
      <c r="H69" s="12" t="n">
        <v>9.37907077724707</v>
      </c>
    </row>
    <row r="70" customFormat="false" ht="28.5" hidden="false" customHeight="true" outlineLevel="0" collapsed="false">
      <c r="A70" s="12"/>
      <c r="B70" s="13" t="s">
        <v>20</v>
      </c>
      <c r="C70" s="12" t="s">
        <v>21</v>
      </c>
      <c r="D70" s="9" t="n">
        <v>1676</v>
      </c>
      <c r="E70" s="15" t="n">
        <v>126</v>
      </c>
      <c r="F70" s="12" t="n">
        <f aca="false">LOG(E70/D70*28244/2303,2)</f>
        <v>-0.117168404565088</v>
      </c>
      <c r="G70" s="10" t="n">
        <f aca="false">POISSON(E70,D70*2303/28244,FALSE())</f>
        <v>0.023173125547559</v>
      </c>
      <c r="H70" s="12" t="n">
        <v>5.47112462006079</v>
      </c>
    </row>
    <row r="71" customFormat="false" ht="28.5" hidden="false" customHeight="true" outlineLevel="0" collapsed="false">
      <c r="A71" s="12" t="s">
        <v>22</v>
      </c>
      <c r="B71" s="13" t="s">
        <v>23</v>
      </c>
      <c r="C71" s="12" t="s">
        <v>24</v>
      </c>
      <c r="D71" s="16" t="n">
        <v>3599</v>
      </c>
      <c r="E71" s="15" t="n">
        <v>312</v>
      </c>
      <c r="F71" s="12" t="n">
        <f aca="false">LOG(E71/D71*28244/2303,2)</f>
        <v>0.0883799375718674</v>
      </c>
      <c r="G71" s="10" t="n">
        <f aca="false">POISSON(E71,D71*2303/28244,FALSE())</f>
        <v>0.0127226168280017</v>
      </c>
      <c r="H71" s="12" t="n">
        <v>13.5475466782458</v>
      </c>
    </row>
    <row r="72" customFormat="false" ht="28.5" hidden="false" customHeight="true" outlineLevel="0" collapsed="false">
      <c r="A72" s="12"/>
      <c r="B72" s="13" t="s">
        <v>25</v>
      </c>
      <c r="C72" s="12" t="s">
        <v>26</v>
      </c>
      <c r="D72" s="16" t="n">
        <v>1063</v>
      </c>
      <c r="E72" s="15" t="n">
        <v>98</v>
      </c>
      <c r="F72" s="12" t="n">
        <f aca="false">LOG(E72/D72*28244/2303,2)</f>
        <v>0.17714206821845</v>
      </c>
      <c r="G72" s="10" t="n">
        <f aca="false">POISSON(E72,D72*2303/28244,FALSE())</f>
        <v>0.0198077713556978</v>
      </c>
      <c r="H72" s="12" t="n">
        <v>4.25531914893617</v>
      </c>
    </row>
    <row r="73" customFormat="false" ht="28.5" hidden="false" customHeight="true" outlineLevel="0" collapsed="false">
      <c r="A73" s="12"/>
      <c r="B73" s="13" t="s">
        <v>27</v>
      </c>
      <c r="C73" s="12" t="s">
        <v>28</v>
      </c>
      <c r="D73" s="16" t="n">
        <v>4028</v>
      </c>
      <c r="E73" s="15" t="n">
        <v>392</v>
      </c>
      <c r="F73" s="12" t="n">
        <f aca="false">LOG(E73/D73*28244/2303,2)</f>
        <v>0.25521998174277</v>
      </c>
      <c r="G73" s="10" t="n">
        <f aca="false">POISSON(E73,D73*2303/28244,FALSE())</f>
        <v>6.1749871918699E-005</v>
      </c>
      <c r="H73" s="12" t="n">
        <v>17.0212765957447</v>
      </c>
    </row>
  </sheetData>
  <mergeCells count="21">
    <mergeCell ref="A5:A7"/>
    <mergeCell ref="D5:D7"/>
    <mergeCell ref="A8:A10"/>
    <mergeCell ref="D8:D10"/>
    <mergeCell ref="A11:A13"/>
    <mergeCell ref="D11:D13"/>
    <mergeCell ref="A17:A19"/>
    <mergeCell ref="A20:A22"/>
    <mergeCell ref="A23:A25"/>
    <mergeCell ref="A29:A31"/>
    <mergeCell ref="A32:A34"/>
    <mergeCell ref="A35:A37"/>
    <mergeCell ref="A41:A43"/>
    <mergeCell ref="A44:A46"/>
    <mergeCell ref="A47:A49"/>
    <mergeCell ref="A53:A55"/>
    <mergeCell ref="A56:A58"/>
    <mergeCell ref="A59:A61"/>
    <mergeCell ref="A65:A67"/>
    <mergeCell ref="A68:A70"/>
    <mergeCell ref="A71:A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28T09:04:37Z</dcterms:created>
  <dc:creator>Sung Lab</dc:creator>
  <dc:description/>
  <dc:language>en-US</dc:language>
  <cp:lastModifiedBy>Zinmay Sung</cp:lastModifiedBy>
  <dcterms:modified xsi:type="dcterms:W3CDTF">2012-01-12T00:06:46Z</dcterms:modified>
  <cp:revision>0</cp:revision>
  <dc:subject/>
  <dc:title/>
</cp:coreProperties>
</file>